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Manuskripte\TV02_18 Histomonas infection trial\0_For sumbission\nach revision\figures mit neuer statistik\"/>
    </mc:Choice>
  </mc:AlternateContent>
  <bookViews>
    <workbookView xWindow="0" yWindow="0" windowWidth="28800" windowHeight="14100"/>
  </bookViews>
  <sheets>
    <sheet name="IFNgamma protein" sheetId="1" r:id="rId1"/>
    <sheet name="IL13 mRN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2" l="1"/>
  <c r="H11" i="2"/>
  <c r="H13" i="2"/>
  <c r="H15" i="2"/>
  <c r="H16" i="2"/>
  <c r="AC31" i="1"/>
  <c r="AC28" i="1"/>
  <c r="AC26" i="1"/>
  <c r="AC25" i="1"/>
  <c r="AC24" i="1"/>
  <c r="AC22" i="1"/>
  <c r="AC16" i="1"/>
  <c r="AC15" i="1"/>
  <c r="H12" i="1"/>
  <c r="AC9" i="1"/>
  <c r="AC8" i="1"/>
  <c r="AC7" i="1"/>
  <c r="H5" i="1"/>
</calcChain>
</file>

<file path=xl/sharedStrings.xml><?xml version="1.0" encoding="utf-8"?>
<sst xmlns="http://schemas.openxmlformats.org/spreadsheetml/2006/main" count="87" uniqueCount="19">
  <si>
    <t>Spleen</t>
  </si>
  <si>
    <r>
      <t xml:space="preserve">% of </t>
    </r>
    <r>
      <rPr>
        <b/>
        <sz val="11"/>
        <color theme="1"/>
        <rFont val="Times New Roman"/>
        <family val="1"/>
      </rPr>
      <t>IFN-γ</t>
    </r>
    <r>
      <rPr>
        <b/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cells within total live </t>
    </r>
    <r>
      <rPr>
        <b/>
        <sz val="11"/>
        <color theme="1"/>
        <rFont val="Times New Roman"/>
        <family val="1"/>
      </rPr>
      <t>CD4</t>
    </r>
    <r>
      <rPr>
        <b/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subset</t>
    </r>
  </si>
  <si>
    <r>
      <t xml:space="preserve">% of </t>
    </r>
    <r>
      <rPr>
        <b/>
        <sz val="11"/>
        <color theme="1"/>
        <rFont val="Times New Roman"/>
        <family val="1"/>
      </rPr>
      <t>IFN-γ</t>
    </r>
    <r>
      <rPr>
        <b/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cells within total live </t>
    </r>
    <r>
      <rPr>
        <b/>
        <sz val="11"/>
        <color theme="1"/>
        <rFont val="Times New Roman"/>
        <family val="1"/>
      </rPr>
      <t>CD8β</t>
    </r>
    <r>
      <rPr>
        <b/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subset</t>
    </r>
  </si>
  <si>
    <r>
      <t xml:space="preserve">% of </t>
    </r>
    <r>
      <rPr>
        <b/>
        <sz val="11"/>
        <color theme="1"/>
        <rFont val="Times New Roman"/>
        <family val="1"/>
      </rPr>
      <t>IFN-γ</t>
    </r>
    <r>
      <rPr>
        <b/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cells within total live </t>
    </r>
    <r>
      <rPr>
        <b/>
        <sz val="11"/>
        <color theme="1"/>
        <rFont val="Times New Roman"/>
        <family val="1"/>
      </rPr>
      <t>CD4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CD8β</t>
    </r>
    <r>
      <rPr>
        <b/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subset</t>
    </r>
  </si>
  <si>
    <t>Animal      Nr.</t>
  </si>
  <si>
    <t>Medium</t>
  </si>
  <si>
    <t>PMA/ Ionomycin</t>
  </si>
  <si>
    <t>Control</t>
  </si>
  <si>
    <t>Infected</t>
  </si>
  <si>
    <t>Liver</t>
  </si>
  <si>
    <r>
      <t xml:space="preserve">% of </t>
    </r>
    <r>
      <rPr>
        <b/>
        <sz val="11"/>
        <color theme="1"/>
        <rFont val="Times New Roman"/>
        <family val="1"/>
      </rPr>
      <t>IL-13 mRNA</t>
    </r>
    <r>
      <rPr>
        <b/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cells within total live lymphocytes</t>
    </r>
  </si>
  <si>
    <t>H. meleagridis</t>
  </si>
  <si>
    <t>E. coli</t>
  </si>
  <si>
    <r>
      <rPr>
        <i/>
        <sz val="11"/>
        <color theme="1"/>
        <rFont val="Times New Roman"/>
        <family val="1"/>
      </rPr>
      <t xml:space="preserve">E. coli </t>
    </r>
    <r>
      <rPr>
        <sz val="11"/>
        <color theme="1"/>
        <rFont val="Times New Roman"/>
        <family val="1"/>
      </rPr>
      <t>corrected</t>
    </r>
  </si>
  <si>
    <t>corrected       10-fold lower concentration</t>
  </si>
  <si>
    <r>
      <rPr>
        <i/>
        <sz val="11"/>
        <color theme="4" tint="-0.249977111117893"/>
        <rFont val="Times New Roman"/>
        <family val="1"/>
      </rPr>
      <t>H. meleagridis</t>
    </r>
    <r>
      <rPr>
        <sz val="11"/>
        <color theme="4" tint="-0.249977111117893"/>
        <rFont val="Times New Roman"/>
        <family val="1"/>
      </rPr>
      <t xml:space="preserve"> 10-fold lower concentration</t>
    </r>
  </si>
  <si>
    <r>
      <rPr>
        <i/>
        <sz val="11"/>
        <color theme="4" tint="-0.249977111117893"/>
        <rFont val="Times New Roman"/>
        <family val="1"/>
      </rPr>
      <t>E. coli</t>
    </r>
    <r>
      <rPr>
        <sz val="11"/>
        <color theme="4" tint="-0.249977111117893"/>
        <rFont val="Times New Roman"/>
        <family val="1"/>
      </rPr>
      <t xml:space="preserve">         10-fold lower concentration</t>
    </r>
  </si>
  <si>
    <t>First necropsy week</t>
  </si>
  <si>
    <t>Second necropsy 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theme="3" tint="0.39997558519241921"/>
      <name val="Times New Roman"/>
      <family val="1"/>
    </font>
    <font>
      <sz val="7"/>
      <name val="Arial"/>
      <family val="2"/>
    </font>
    <font>
      <sz val="11"/>
      <color theme="4" tint="-0.249977111117893"/>
      <name val="Times New Roman"/>
      <family val="1"/>
    </font>
    <font>
      <i/>
      <sz val="11"/>
      <color theme="4" tint="-0.24997711111789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2" fillId="0" borderId="0" xfId="0" applyFont="1" applyFill="1" applyBorder="1"/>
    <xf numFmtId="0" fontId="2" fillId="2" borderId="2" xfId="0" applyFont="1" applyFill="1" applyBorder="1"/>
    <xf numFmtId="0" fontId="2" fillId="2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164" fontId="2" fillId="0" borderId="0" xfId="0" applyNumberFormat="1" applyFont="1"/>
    <xf numFmtId="164" fontId="5" fillId="0" borderId="0" xfId="0" applyNumberFormat="1" applyFont="1"/>
    <xf numFmtId="0" fontId="2" fillId="0" borderId="0" xfId="0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/>
    <xf numFmtId="0" fontId="2" fillId="0" borderId="0" xfId="0" applyFont="1" applyFill="1" applyBorder="1" applyAlignment="1">
      <alignment horizontal="center" wrapText="1"/>
    </xf>
    <xf numFmtId="11" fontId="2" fillId="0" borderId="0" xfId="0" applyNumberFormat="1" applyFont="1"/>
    <xf numFmtId="11" fontId="2" fillId="0" borderId="0" xfId="0" applyNumberFormat="1" applyFont="1" applyFill="1" applyBorder="1"/>
    <xf numFmtId="0" fontId="7" fillId="0" borderId="0" xfId="0" applyFont="1"/>
    <xf numFmtId="164" fontId="0" fillId="0" borderId="0" xfId="0" applyNumberFormat="1"/>
    <xf numFmtId="164" fontId="0" fillId="0" borderId="0" xfId="0" applyNumberFormat="1" applyFill="1"/>
    <xf numFmtId="0" fontId="4" fillId="2" borderId="2" xfId="0" applyFont="1" applyFill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8" fillId="2" borderId="2" xfId="0" applyFont="1" applyFill="1" applyBorder="1" applyAlignment="1">
      <alignment horizontal="center" vertical="center" wrapText="1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4"/>
  <sheetViews>
    <sheetView tabSelected="1" zoomScale="110" zoomScaleNormal="110" workbookViewId="0">
      <selection activeCell="I28" sqref="I28"/>
    </sheetView>
  </sheetViews>
  <sheetFormatPr baseColWidth="10" defaultColWidth="9.140625" defaultRowHeight="15" x14ac:dyDescent="0.25"/>
  <cols>
    <col min="1" max="3" width="9.140625" style="1"/>
    <col min="4" max="4" width="10.28515625" style="1" customWidth="1"/>
    <col min="5" max="5" width="10.85546875" style="1" customWidth="1"/>
    <col min="6" max="6" width="11.7109375" style="1" customWidth="1"/>
    <col min="7" max="8" width="9.140625" style="1"/>
    <col min="9" max="9" width="15.42578125" style="1" customWidth="1"/>
    <col min="10" max="10" width="12.5703125" style="1" customWidth="1"/>
    <col min="11" max="12" width="13.5703125" style="1" customWidth="1"/>
    <col min="13" max="15" width="9.140625" style="1"/>
    <col min="16" max="16" width="10.28515625" style="1" customWidth="1"/>
    <col min="17" max="17" width="10.42578125" style="1" customWidth="1"/>
    <col min="18" max="18" width="12" style="1" customWidth="1"/>
    <col min="19" max="19" width="8.85546875" style="1" customWidth="1"/>
    <col min="20" max="21" width="9.140625" style="1"/>
    <col min="22" max="22" width="11.5703125" style="1" customWidth="1"/>
    <col min="23" max="25" width="9.140625" style="1"/>
    <col min="26" max="26" width="10.140625" style="1" customWidth="1"/>
    <col min="27" max="27" width="12.28515625" style="1" customWidth="1"/>
    <col min="28" max="41" width="9.140625" style="1"/>
    <col min="42" max="42" width="10.28515625" style="1" customWidth="1"/>
    <col min="43" max="16384" width="9.140625" style="1"/>
  </cols>
  <sheetData>
    <row r="1" spans="1:30" ht="14.45" customHeight="1" x14ac:dyDescent="0.25">
      <c r="B1" s="28" t="s">
        <v>0</v>
      </c>
      <c r="C1" s="28"/>
      <c r="D1" s="28"/>
      <c r="E1" s="28"/>
      <c r="F1" s="28"/>
      <c r="G1" s="28"/>
      <c r="H1" s="28"/>
      <c r="I1" s="28"/>
      <c r="J1" s="28"/>
      <c r="K1" s="28"/>
      <c r="N1" s="28" t="s">
        <v>0</v>
      </c>
      <c r="O1" s="28"/>
      <c r="P1" s="28"/>
      <c r="Q1" s="28"/>
      <c r="R1" s="28"/>
      <c r="S1" s="28"/>
      <c r="T1" s="28"/>
      <c r="V1" s="2"/>
      <c r="W1" s="28" t="s">
        <v>0</v>
      </c>
      <c r="X1" s="28"/>
      <c r="Y1" s="28"/>
      <c r="Z1" s="28"/>
      <c r="AA1" s="28"/>
      <c r="AB1" s="28"/>
      <c r="AC1" s="28"/>
      <c r="AD1" s="2"/>
    </row>
    <row r="2" spans="1:30" ht="15" customHeight="1" x14ac:dyDescent="0.25">
      <c r="B2" s="29" t="s">
        <v>1</v>
      </c>
      <c r="C2" s="29"/>
      <c r="D2" s="29"/>
      <c r="E2" s="29"/>
      <c r="F2" s="29"/>
      <c r="G2" s="29"/>
      <c r="H2" s="29"/>
      <c r="I2" s="29"/>
      <c r="J2" s="29"/>
      <c r="K2" s="29"/>
      <c r="N2" s="29" t="s">
        <v>2</v>
      </c>
      <c r="O2" s="29"/>
      <c r="P2" s="29"/>
      <c r="Q2" s="29"/>
      <c r="R2" s="29"/>
      <c r="S2" s="29"/>
      <c r="T2" s="29"/>
      <c r="V2" s="2"/>
      <c r="W2" s="29" t="s">
        <v>3</v>
      </c>
      <c r="X2" s="29"/>
      <c r="Y2" s="29"/>
      <c r="Z2" s="29"/>
      <c r="AA2" s="29"/>
      <c r="AB2" s="29"/>
      <c r="AC2" s="29"/>
      <c r="AD2" s="2"/>
    </row>
    <row r="3" spans="1:30" ht="47.25" customHeight="1" x14ac:dyDescent="0.25">
      <c r="B3" s="3"/>
      <c r="C3" s="4" t="s">
        <v>4</v>
      </c>
      <c r="D3" s="4" t="s">
        <v>5</v>
      </c>
      <c r="E3" s="4" t="s">
        <v>6</v>
      </c>
      <c r="F3" s="17" t="s">
        <v>11</v>
      </c>
      <c r="G3" s="17" t="s">
        <v>12</v>
      </c>
      <c r="H3" s="4" t="s">
        <v>13</v>
      </c>
      <c r="I3" s="23" t="s">
        <v>15</v>
      </c>
      <c r="J3" s="23" t="s">
        <v>16</v>
      </c>
      <c r="K3" s="23" t="s">
        <v>14</v>
      </c>
      <c r="N3" s="3"/>
      <c r="O3" s="4" t="s">
        <v>4</v>
      </c>
      <c r="P3" s="4" t="s">
        <v>5</v>
      </c>
      <c r="Q3" s="4" t="s">
        <v>6</v>
      </c>
      <c r="R3" s="17" t="s">
        <v>11</v>
      </c>
      <c r="S3" s="17" t="s">
        <v>12</v>
      </c>
      <c r="T3" s="4" t="s">
        <v>13</v>
      </c>
      <c r="V3" s="2"/>
      <c r="W3" s="3"/>
      <c r="X3" s="4" t="s">
        <v>4</v>
      </c>
      <c r="Y3" s="4" t="s">
        <v>5</v>
      </c>
      <c r="Z3" s="4" t="s">
        <v>6</v>
      </c>
      <c r="AA3" s="17" t="s">
        <v>11</v>
      </c>
      <c r="AB3" s="17" t="s">
        <v>12</v>
      </c>
      <c r="AC3" s="4" t="s">
        <v>13</v>
      </c>
      <c r="AD3" s="2"/>
    </row>
    <row r="4" spans="1:30" ht="15" customHeight="1" x14ac:dyDescent="0.25">
      <c r="A4" s="27" t="s">
        <v>17</v>
      </c>
      <c r="B4" s="25" t="s">
        <v>7</v>
      </c>
      <c r="C4" s="5">
        <v>1</v>
      </c>
      <c r="D4" s="18">
        <v>2.1000000000000001E-2</v>
      </c>
      <c r="E4" s="18">
        <v>0.56000000000000005</v>
      </c>
      <c r="F4" s="18">
        <v>0.49</v>
      </c>
      <c r="G4" s="18">
        <v>0.51</v>
      </c>
      <c r="H4" s="19">
        <v>0</v>
      </c>
      <c r="I4" s="20">
        <v>0.11</v>
      </c>
      <c r="J4" s="20">
        <v>0.36</v>
      </c>
      <c r="K4" s="20">
        <v>0</v>
      </c>
      <c r="M4" s="27" t="s">
        <v>17</v>
      </c>
      <c r="N4" s="25" t="s">
        <v>7</v>
      </c>
      <c r="O4" s="5">
        <v>1</v>
      </c>
      <c r="P4" s="18">
        <v>4.7E-2</v>
      </c>
      <c r="Q4" s="18">
        <v>6.3E-2</v>
      </c>
      <c r="R4" s="18">
        <v>6.7000000000000004E-2</v>
      </c>
      <c r="S4" s="24">
        <v>8.3000000000000004E-2</v>
      </c>
      <c r="T4" s="19">
        <v>0</v>
      </c>
      <c r="V4" s="27" t="s">
        <v>17</v>
      </c>
      <c r="W4" s="25" t="s">
        <v>7</v>
      </c>
      <c r="X4" s="5">
        <v>1</v>
      </c>
      <c r="Y4" s="21">
        <v>7.5999999999999998E-2</v>
      </c>
      <c r="Z4" s="21">
        <v>0.28000000000000003</v>
      </c>
      <c r="AA4" s="21">
        <v>0.63</v>
      </c>
      <c r="AB4" s="21">
        <v>1.1499999999999999</v>
      </c>
      <c r="AC4" s="22">
        <v>0</v>
      </c>
    </row>
    <row r="5" spans="1:30" x14ac:dyDescent="0.25">
      <c r="A5" s="27"/>
      <c r="B5" s="25"/>
      <c r="C5" s="5">
        <v>2</v>
      </c>
      <c r="D5" s="18">
        <v>1.0999999999999999E-2</v>
      </c>
      <c r="E5" s="18">
        <v>0.85</v>
      </c>
      <c r="F5" s="18">
        <v>0.15</v>
      </c>
      <c r="G5" s="18">
        <v>0.15</v>
      </c>
      <c r="H5" s="19">
        <f>F5-G5</f>
        <v>0</v>
      </c>
      <c r="I5" s="20">
        <v>5.8999999999999997E-2</v>
      </c>
      <c r="J5" s="20">
        <v>0.11</v>
      </c>
      <c r="K5" s="20">
        <v>0</v>
      </c>
      <c r="M5" s="27"/>
      <c r="N5" s="25"/>
      <c r="O5" s="5">
        <v>2</v>
      </c>
      <c r="P5" s="18">
        <v>3.6999999999999998E-2</v>
      </c>
      <c r="Q5" s="18">
        <v>7.1999999999999995E-2</v>
      </c>
      <c r="R5" s="18">
        <v>3.5000000000000003E-2</v>
      </c>
      <c r="S5" s="24">
        <v>3.7999999999999999E-2</v>
      </c>
      <c r="T5" s="19">
        <v>0</v>
      </c>
      <c r="V5" s="27"/>
      <c r="W5" s="25"/>
      <c r="X5" s="5">
        <v>2</v>
      </c>
      <c r="Y5" s="21">
        <v>8.5999999999999993E-2</v>
      </c>
      <c r="Z5" s="21">
        <v>0.44</v>
      </c>
      <c r="AA5" s="21">
        <v>0.34</v>
      </c>
      <c r="AB5" s="21">
        <v>0.47</v>
      </c>
      <c r="AC5" s="22">
        <v>0</v>
      </c>
    </row>
    <row r="6" spans="1:30" x14ac:dyDescent="0.25">
      <c r="A6" s="27"/>
      <c r="B6" s="25"/>
      <c r="C6" s="5">
        <v>3</v>
      </c>
      <c r="D6" s="18">
        <v>0.26</v>
      </c>
      <c r="E6" s="18">
        <v>1.22</v>
      </c>
      <c r="F6" s="18">
        <v>0.34</v>
      </c>
      <c r="G6" s="18">
        <v>0.36</v>
      </c>
      <c r="H6" s="19">
        <v>0</v>
      </c>
      <c r="I6" s="20">
        <v>0.22</v>
      </c>
      <c r="J6" s="20">
        <v>0.4</v>
      </c>
      <c r="K6" s="20">
        <v>0</v>
      </c>
      <c r="L6" s="20"/>
      <c r="M6" s="27"/>
      <c r="N6" s="25"/>
      <c r="O6" s="5">
        <v>3</v>
      </c>
      <c r="P6" s="18">
        <v>0.27</v>
      </c>
      <c r="Q6" s="18">
        <v>0.28999999999999998</v>
      </c>
      <c r="R6" s="18">
        <v>0.23</v>
      </c>
      <c r="S6" s="24">
        <v>0.26</v>
      </c>
      <c r="T6" s="19">
        <v>0</v>
      </c>
      <c r="V6" s="27"/>
      <c r="W6" s="25"/>
      <c r="X6" s="5">
        <v>3</v>
      </c>
      <c r="Y6" s="21">
        <v>0.26</v>
      </c>
      <c r="Z6" s="21">
        <v>0.46</v>
      </c>
      <c r="AA6" s="21">
        <v>0.4</v>
      </c>
      <c r="AB6" s="21">
        <v>0.64</v>
      </c>
      <c r="AC6" s="22">
        <v>0</v>
      </c>
    </row>
    <row r="7" spans="1:30" x14ac:dyDescent="0.25">
      <c r="A7" s="27"/>
      <c r="B7" s="26" t="s">
        <v>8</v>
      </c>
      <c r="C7" s="5">
        <v>7</v>
      </c>
      <c r="D7" s="18">
        <v>6.0999999999999999E-2</v>
      </c>
      <c r="E7" s="18">
        <v>2.44</v>
      </c>
      <c r="F7" s="18">
        <v>0.74</v>
      </c>
      <c r="G7" s="18">
        <v>0.6</v>
      </c>
      <c r="H7" s="19">
        <v>0.14000000000000001</v>
      </c>
      <c r="I7" s="20">
        <v>0.31</v>
      </c>
      <c r="J7" s="20">
        <v>0.32</v>
      </c>
      <c r="K7" s="20">
        <v>0</v>
      </c>
      <c r="L7" s="20"/>
      <c r="M7" s="27"/>
      <c r="N7" s="26" t="s">
        <v>8</v>
      </c>
      <c r="O7" s="5">
        <v>7</v>
      </c>
      <c r="P7" s="18">
        <v>6.4000000000000001E-2</v>
      </c>
      <c r="Q7" s="18">
        <v>0.1</v>
      </c>
      <c r="R7" s="18">
        <v>6.8000000000000005E-2</v>
      </c>
      <c r="S7" s="24">
        <v>5.1999999999999998E-2</v>
      </c>
      <c r="T7" s="19">
        <v>1.6E-2</v>
      </c>
      <c r="V7" s="27"/>
      <c r="W7" s="26" t="s">
        <v>8</v>
      </c>
      <c r="X7" s="5">
        <v>7</v>
      </c>
      <c r="Y7" s="21">
        <v>0.16</v>
      </c>
      <c r="Z7" s="21">
        <v>1.08</v>
      </c>
      <c r="AA7" s="21">
        <v>0.64</v>
      </c>
      <c r="AB7" s="21">
        <v>0.59</v>
      </c>
      <c r="AC7" s="21">
        <f>AA7-AB7</f>
        <v>5.0000000000000044E-2</v>
      </c>
    </row>
    <row r="8" spans="1:30" x14ac:dyDescent="0.25">
      <c r="A8" s="27"/>
      <c r="B8" s="26"/>
      <c r="C8" s="5">
        <v>8</v>
      </c>
      <c r="D8" s="18">
        <v>3.5999999999999997E-2</v>
      </c>
      <c r="E8" s="18">
        <v>1.73</v>
      </c>
      <c r="F8" s="18">
        <v>0.85</v>
      </c>
      <c r="G8" s="18">
        <v>0.59</v>
      </c>
      <c r="H8" s="19">
        <v>0.26</v>
      </c>
      <c r="I8" s="20">
        <v>0.21</v>
      </c>
      <c r="J8" s="20">
        <v>0.28000000000000003</v>
      </c>
      <c r="K8" s="20">
        <v>0</v>
      </c>
      <c r="L8" s="20"/>
      <c r="M8" s="27"/>
      <c r="N8" s="26"/>
      <c r="O8" s="5">
        <v>8</v>
      </c>
      <c r="P8" s="18">
        <v>4.5999999999999999E-2</v>
      </c>
      <c r="Q8" s="18">
        <v>0.11</v>
      </c>
      <c r="R8" s="18">
        <v>9.7000000000000003E-2</v>
      </c>
      <c r="S8" s="24">
        <v>4.7E-2</v>
      </c>
      <c r="T8" s="19">
        <v>0.05</v>
      </c>
      <c r="V8" s="27"/>
      <c r="W8" s="26"/>
      <c r="X8" s="5">
        <v>8</v>
      </c>
      <c r="Y8" s="21">
        <v>0.11</v>
      </c>
      <c r="Z8" s="21">
        <v>0.94</v>
      </c>
      <c r="AA8" s="21">
        <v>1.1499999999999999</v>
      </c>
      <c r="AB8" s="21">
        <v>0.84</v>
      </c>
      <c r="AC8" s="21">
        <f>AA8-AB8</f>
        <v>0.30999999999999994</v>
      </c>
    </row>
    <row r="9" spans="1:30" x14ac:dyDescent="0.25">
      <c r="A9" s="27"/>
      <c r="B9" s="26"/>
      <c r="C9" s="5">
        <v>9</v>
      </c>
      <c r="D9" s="18">
        <v>0.27</v>
      </c>
      <c r="E9" s="18">
        <v>6.28</v>
      </c>
      <c r="F9" s="18">
        <v>1.1000000000000001</v>
      </c>
      <c r="G9" s="18">
        <v>0.57999999999999996</v>
      </c>
      <c r="H9" s="19">
        <v>0.52</v>
      </c>
      <c r="I9" s="20">
        <v>1.1000000000000001</v>
      </c>
      <c r="J9" s="20">
        <v>0.55000000000000004</v>
      </c>
      <c r="K9" s="20">
        <v>0.55000000000000004</v>
      </c>
      <c r="L9" s="20"/>
      <c r="M9" s="27"/>
      <c r="N9" s="26"/>
      <c r="O9" s="5">
        <v>9</v>
      </c>
      <c r="P9" s="18">
        <v>0.24</v>
      </c>
      <c r="Q9" s="18">
        <v>0.26</v>
      </c>
      <c r="R9" s="18">
        <v>0.25</v>
      </c>
      <c r="S9" s="24">
        <v>0.22</v>
      </c>
      <c r="T9" s="19">
        <v>0.03</v>
      </c>
      <c r="V9" s="27"/>
      <c r="W9" s="26"/>
      <c r="X9" s="5">
        <v>9</v>
      </c>
      <c r="Y9" s="21">
        <v>0.21</v>
      </c>
      <c r="Z9" s="21">
        <v>0.74</v>
      </c>
      <c r="AA9" s="21">
        <v>0.75</v>
      </c>
      <c r="AB9" s="21">
        <v>0.53</v>
      </c>
      <c r="AC9" s="21">
        <f>AA9-AB9</f>
        <v>0.21999999999999997</v>
      </c>
    </row>
    <row r="10" spans="1:30" x14ac:dyDescent="0.25">
      <c r="D10" s="18"/>
      <c r="E10" s="18"/>
      <c r="F10" s="18"/>
      <c r="G10" s="18"/>
      <c r="H10" s="18"/>
      <c r="I10" s="20"/>
      <c r="J10" s="20"/>
      <c r="K10" s="20"/>
      <c r="L10" s="20"/>
      <c r="P10" s="18"/>
      <c r="Q10" s="18"/>
      <c r="R10" s="18"/>
      <c r="S10" s="24"/>
      <c r="T10" s="18"/>
      <c r="Y10" s="21"/>
      <c r="Z10" s="21"/>
      <c r="AA10" s="21"/>
      <c r="AB10" s="21"/>
      <c r="AC10" s="21"/>
    </row>
    <row r="11" spans="1:30" x14ac:dyDescent="0.25">
      <c r="A11" s="27" t="s">
        <v>18</v>
      </c>
      <c r="B11" s="25" t="s">
        <v>7</v>
      </c>
      <c r="C11" s="5">
        <v>4</v>
      </c>
      <c r="D11" s="18">
        <v>1.6E-2</v>
      </c>
      <c r="E11" s="18">
        <v>0.54</v>
      </c>
      <c r="F11" s="18">
        <v>4.4999999999999998E-2</v>
      </c>
      <c r="G11" s="18">
        <v>5.8000000000000003E-2</v>
      </c>
      <c r="H11" s="19">
        <v>0</v>
      </c>
      <c r="I11" s="20">
        <v>1.9E-2</v>
      </c>
      <c r="J11" s="20">
        <v>3.2000000000000001E-2</v>
      </c>
      <c r="K11" s="20">
        <v>0</v>
      </c>
      <c r="L11" s="20"/>
      <c r="M11" s="27" t="s">
        <v>18</v>
      </c>
      <c r="N11" s="25" t="s">
        <v>7</v>
      </c>
      <c r="O11" s="5">
        <v>4</v>
      </c>
      <c r="P11" s="18">
        <v>5.5E-2</v>
      </c>
      <c r="Q11" s="18">
        <v>8.1000000000000003E-2</v>
      </c>
      <c r="R11" s="18">
        <v>4.2999999999999997E-2</v>
      </c>
      <c r="S11" s="24">
        <v>4.2000000000000003E-2</v>
      </c>
      <c r="T11" s="19">
        <v>1E-3</v>
      </c>
      <c r="V11" s="27" t="s">
        <v>18</v>
      </c>
      <c r="W11" s="25" t="s">
        <v>7</v>
      </c>
      <c r="X11" s="5">
        <v>4</v>
      </c>
      <c r="Y11" s="21">
        <v>4.7E-2</v>
      </c>
      <c r="Z11" s="21">
        <v>0.3</v>
      </c>
      <c r="AA11" s="21">
        <v>0.14000000000000001</v>
      </c>
      <c r="AB11" s="21">
        <v>0.21</v>
      </c>
      <c r="AC11" s="22">
        <v>0</v>
      </c>
    </row>
    <row r="12" spans="1:30" x14ac:dyDescent="0.25">
      <c r="A12" s="27"/>
      <c r="B12" s="25"/>
      <c r="C12" s="5">
        <v>5</v>
      </c>
      <c r="D12" s="18">
        <v>3.4000000000000002E-2</v>
      </c>
      <c r="E12" s="18">
        <v>0.89</v>
      </c>
      <c r="F12" s="18">
        <v>0.23</v>
      </c>
      <c r="G12" s="18">
        <v>0.22</v>
      </c>
      <c r="H12" s="19">
        <f>F12-G12</f>
        <v>1.0000000000000009E-2</v>
      </c>
      <c r="I12" s="20">
        <v>7.4999999999999997E-2</v>
      </c>
      <c r="J12" s="20">
        <v>0.12</v>
      </c>
      <c r="K12" s="20">
        <v>0</v>
      </c>
      <c r="L12" s="20"/>
      <c r="M12" s="27"/>
      <c r="N12" s="25"/>
      <c r="O12" s="5">
        <v>5</v>
      </c>
      <c r="P12" s="18">
        <v>6.3E-2</v>
      </c>
      <c r="Q12" s="18">
        <v>0.11</v>
      </c>
      <c r="R12" s="18">
        <v>6.3E-2</v>
      </c>
      <c r="S12" s="24">
        <v>4.8000000000000001E-2</v>
      </c>
      <c r="T12" s="19">
        <v>1.4999999999999999E-2</v>
      </c>
      <c r="V12" s="27"/>
      <c r="W12" s="25"/>
      <c r="X12" s="5">
        <v>5</v>
      </c>
      <c r="Y12" s="21">
        <v>0.14000000000000001</v>
      </c>
      <c r="Z12" s="21">
        <v>0.26</v>
      </c>
      <c r="AA12" s="21">
        <v>0.27</v>
      </c>
      <c r="AB12" s="21">
        <v>0.31</v>
      </c>
      <c r="AC12" s="22">
        <v>0</v>
      </c>
    </row>
    <row r="13" spans="1:30" x14ac:dyDescent="0.25">
      <c r="A13" s="27"/>
      <c r="B13" s="25"/>
      <c r="C13" s="5">
        <v>6</v>
      </c>
      <c r="D13" s="18">
        <v>8.0099999999999998E-3</v>
      </c>
      <c r="E13" s="18">
        <v>0.85</v>
      </c>
      <c r="F13" s="18">
        <v>0.31</v>
      </c>
      <c r="G13" s="18">
        <v>0.47</v>
      </c>
      <c r="H13" s="19">
        <v>0</v>
      </c>
      <c r="I13" s="20">
        <v>0.3</v>
      </c>
      <c r="J13" s="20">
        <v>0.24</v>
      </c>
      <c r="K13" s="20">
        <v>0.06</v>
      </c>
      <c r="L13" s="20"/>
      <c r="M13" s="27"/>
      <c r="N13" s="25"/>
      <c r="O13" s="5">
        <v>6</v>
      </c>
      <c r="P13" s="18">
        <v>3.6999999999999998E-2</v>
      </c>
      <c r="Q13" s="18">
        <v>3.6999999999999998E-2</v>
      </c>
      <c r="R13" s="18">
        <v>4.4999999999999998E-2</v>
      </c>
      <c r="S13" s="24">
        <v>6.3E-2</v>
      </c>
      <c r="T13" s="19">
        <v>0</v>
      </c>
      <c r="V13" s="27"/>
      <c r="W13" s="25"/>
      <c r="X13" s="5">
        <v>6</v>
      </c>
      <c r="Y13" s="21">
        <v>2.9000000000000001E-2</v>
      </c>
      <c r="Z13" s="21">
        <v>0.16</v>
      </c>
      <c r="AA13" s="21">
        <v>0.21</v>
      </c>
      <c r="AB13" s="21">
        <v>0.37</v>
      </c>
      <c r="AC13" s="22">
        <v>0</v>
      </c>
    </row>
    <row r="14" spans="1:30" x14ac:dyDescent="0.25">
      <c r="A14" s="27"/>
      <c r="B14" s="26" t="s">
        <v>8</v>
      </c>
      <c r="C14" s="5">
        <v>10</v>
      </c>
      <c r="D14" s="18">
        <v>6.7000000000000004E-2</v>
      </c>
      <c r="E14" s="18">
        <v>2.83</v>
      </c>
      <c r="F14" s="18">
        <v>0.62</v>
      </c>
      <c r="G14" s="18">
        <v>0.4</v>
      </c>
      <c r="H14" s="19">
        <v>0.22</v>
      </c>
      <c r="I14" s="20">
        <v>0.34</v>
      </c>
      <c r="J14" s="20">
        <v>0.26</v>
      </c>
      <c r="K14" s="20">
        <v>0.08</v>
      </c>
      <c r="L14" s="20"/>
      <c r="M14" s="27"/>
      <c r="N14" s="26" t="s">
        <v>8</v>
      </c>
      <c r="O14" s="5">
        <v>10</v>
      </c>
      <c r="P14" s="18">
        <v>0.1</v>
      </c>
      <c r="Q14" s="18">
        <v>0.15</v>
      </c>
      <c r="R14" s="18">
        <v>9.4E-2</v>
      </c>
      <c r="S14" s="24">
        <v>0.11</v>
      </c>
      <c r="T14" s="19">
        <v>0</v>
      </c>
      <c r="V14" s="27"/>
      <c r="W14" s="26" t="s">
        <v>8</v>
      </c>
      <c r="X14" s="5">
        <v>10</v>
      </c>
      <c r="Y14" s="21">
        <v>6.5000000000000002E-2</v>
      </c>
      <c r="Z14" s="21">
        <v>0.42</v>
      </c>
      <c r="AA14" s="21">
        <v>0.68</v>
      </c>
      <c r="AB14" s="21">
        <v>0.69</v>
      </c>
      <c r="AC14" s="22">
        <v>0</v>
      </c>
    </row>
    <row r="15" spans="1:30" x14ac:dyDescent="0.25">
      <c r="A15" s="27"/>
      <c r="B15" s="26"/>
      <c r="C15" s="5">
        <v>11</v>
      </c>
      <c r="D15" s="18">
        <v>6.0999999999999999E-2</v>
      </c>
      <c r="E15" s="18">
        <v>2.61</v>
      </c>
      <c r="F15" s="18">
        <v>0.96</v>
      </c>
      <c r="G15" s="18">
        <v>0.54</v>
      </c>
      <c r="H15" s="19">
        <v>0.42</v>
      </c>
      <c r="I15" s="20">
        <v>0.53</v>
      </c>
      <c r="J15" s="20">
        <v>0.26</v>
      </c>
      <c r="K15" s="20">
        <v>0.27</v>
      </c>
      <c r="L15" s="20"/>
      <c r="M15" s="27"/>
      <c r="N15" s="26"/>
      <c r="O15" s="5">
        <v>11</v>
      </c>
      <c r="P15" s="18">
        <v>5.0999999999999997E-2</v>
      </c>
      <c r="Q15" s="18">
        <v>0.14000000000000001</v>
      </c>
      <c r="R15" s="18">
        <v>6.5000000000000002E-2</v>
      </c>
      <c r="S15" s="24">
        <v>4.9000000000000002E-2</v>
      </c>
      <c r="T15" s="19">
        <v>1.6E-2</v>
      </c>
      <c r="V15" s="27"/>
      <c r="W15" s="26"/>
      <c r="X15" s="5">
        <v>11</v>
      </c>
      <c r="Y15" s="21">
        <v>6.9000000000000006E-2</v>
      </c>
      <c r="Z15" s="21">
        <v>0.49</v>
      </c>
      <c r="AA15" s="21">
        <v>1.08</v>
      </c>
      <c r="AB15" s="21">
        <v>0.7</v>
      </c>
      <c r="AC15" s="21">
        <f>AA15-AB15</f>
        <v>0.38000000000000012</v>
      </c>
    </row>
    <row r="16" spans="1:30" x14ac:dyDescent="0.25">
      <c r="A16" s="27"/>
      <c r="B16" s="26"/>
      <c r="C16" s="5">
        <v>12</v>
      </c>
      <c r="D16" s="18">
        <v>3.7999999999999999E-2</v>
      </c>
      <c r="E16" s="18">
        <v>3.15</v>
      </c>
      <c r="F16" s="18">
        <v>3.32</v>
      </c>
      <c r="G16" s="18">
        <v>3.2</v>
      </c>
      <c r="H16" s="19">
        <v>0.12</v>
      </c>
      <c r="I16" s="20">
        <v>2.95</v>
      </c>
      <c r="J16" s="20">
        <v>2.14</v>
      </c>
      <c r="K16" s="20">
        <v>0.81</v>
      </c>
      <c r="L16" s="20"/>
      <c r="M16" s="27"/>
      <c r="N16" s="26"/>
      <c r="O16" s="5">
        <v>12</v>
      </c>
      <c r="P16" s="18">
        <v>0.1</v>
      </c>
      <c r="Q16" s="18">
        <v>0.35</v>
      </c>
      <c r="R16" s="18">
        <v>0.13</v>
      </c>
      <c r="S16" s="24">
        <v>0.17</v>
      </c>
      <c r="T16" s="19">
        <v>0</v>
      </c>
      <c r="V16" s="27"/>
      <c r="W16" s="26"/>
      <c r="X16" s="5">
        <v>12</v>
      </c>
      <c r="Y16" s="21">
        <v>6.8000000000000005E-2</v>
      </c>
      <c r="Z16" s="21">
        <v>0.96</v>
      </c>
      <c r="AA16" s="21">
        <v>0.66</v>
      </c>
      <c r="AB16" s="21">
        <v>0.77</v>
      </c>
      <c r="AC16" s="21">
        <f>AD9-AF9</f>
        <v>0</v>
      </c>
    </row>
    <row r="18" spans="1:48" x14ac:dyDescent="0.25">
      <c r="B18" s="28" t="s">
        <v>9</v>
      </c>
      <c r="C18" s="28"/>
      <c r="D18" s="28"/>
      <c r="E18" s="28"/>
      <c r="F18" s="28"/>
      <c r="G18" s="28"/>
      <c r="H18" s="28"/>
      <c r="M18" s="2"/>
      <c r="N18" s="2"/>
      <c r="O18" s="2"/>
      <c r="P18" s="2"/>
      <c r="Q18" s="2"/>
      <c r="R18" s="2"/>
      <c r="S18" s="2"/>
      <c r="T18" s="2"/>
      <c r="V18" s="2"/>
      <c r="W18" s="28" t="s">
        <v>9</v>
      </c>
      <c r="X18" s="28"/>
      <c r="Y18" s="28"/>
      <c r="Z18" s="28"/>
      <c r="AA18" s="28"/>
      <c r="AB18" s="28"/>
      <c r="AC18" s="28"/>
      <c r="AD18" s="2"/>
    </row>
    <row r="19" spans="1:48" ht="15" customHeight="1" x14ac:dyDescent="0.25">
      <c r="B19" s="29" t="s">
        <v>1</v>
      </c>
      <c r="C19" s="29"/>
      <c r="D19" s="29"/>
      <c r="E19" s="29"/>
      <c r="F19" s="29"/>
      <c r="G19" s="29"/>
      <c r="H19" s="29"/>
      <c r="M19" s="2"/>
      <c r="N19" s="2"/>
      <c r="O19" s="2"/>
      <c r="P19" s="2"/>
      <c r="Q19" s="2"/>
      <c r="R19" s="2"/>
      <c r="S19" s="2"/>
      <c r="T19" s="2"/>
      <c r="W19" s="29" t="s">
        <v>3</v>
      </c>
      <c r="X19" s="29"/>
      <c r="Y19" s="29"/>
      <c r="Z19" s="29"/>
      <c r="AA19" s="29"/>
      <c r="AB19" s="29"/>
      <c r="AC19" s="29"/>
      <c r="AD19" s="2"/>
      <c r="AE19" s="2"/>
      <c r="AF19" s="2"/>
    </row>
    <row r="20" spans="1:48" ht="48.75" customHeight="1" x14ac:dyDescent="0.25">
      <c r="B20" s="3"/>
      <c r="C20" s="4" t="s">
        <v>4</v>
      </c>
      <c r="D20" s="4" t="s">
        <v>5</v>
      </c>
      <c r="E20" s="4" t="s">
        <v>6</v>
      </c>
      <c r="F20" s="17" t="s">
        <v>11</v>
      </c>
      <c r="G20" s="17" t="s">
        <v>12</v>
      </c>
      <c r="H20" s="4" t="s">
        <v>13</v>
      </c>
      <c r="M20" s="2"/>
      <c r="N20" s="2"/>
      <c r="O20" s="2"/>
      <c r="P20" s="2"/>
      <c r="Q20" s="2"/>
      <c r="R20" s="2"/>
      <c r="S20" s="2"/>
      <c r="T20" s="2"/>
      <c r="W20" s="3"/>
      <c r="X20" s="4" t="s">
        <v>4</v>
      </c>
      <c r="Y20" s="4" t="s">
        <v>5</v>
      </c>
      <c r="Z20" s="4" t="s">
        <v>6</v>
      </c>
      <c r="AA20" s="17" t="s">
        <v>11</v>
      </c>
      <c r="AB20" s="17" t="s">
        <v>12</v>
      </c>
      <c r="AC20" s="4" t="s">
        <v>13</v>
      </c>
      <c r="AD20" s="2"/>
      <c r="AE20" s="2"/>
      <c r="AF20" s="2"/>
    </row>
    <row r="21" spans="1:48" ht="16.149999999999999" customHeight="1" x14ac:dyDescent="0.25">
      <c r="A21" s="27" t="s">
        <v>17</v>
      </c>
      <c r="B21" s="25" t="s">
        <v>7</v>
      </c>
      <c r="C21" s="5">
        <v>1</v>
      </c>
      <c r="D21" s="18">
        <v>4.2999999999999997E-2</v>
      </c>
      <c r="E21" s="18">
        <v>0.1</v>
      </c>
      <c r="F21" s="18">
        <v>2.9000000000000001E-2</v>
      </c>
      <c r="G21" s="18">
        <v>2.4E-2</v>
      </c>
      <c r="H21" s="19">
        <v>5.0000000000000001E-3</v>
      </c>
      <c r="M21" s="2"/>
      <c r="N21" s="2"/>
      <c r="O21" s="2"/>
      <c r="P21" s="2"/>
      <c r="Q21" s="2"/>
      <c r="R21" s="2"/>
      <c r="S21" s="2"/>
      <c r="T21" s="2"/>
      <c r="V21" s="27" t="s">
        <v>17</v>
      </c>
      <c r="W21" s="25" t="s">
        <v>7</v>
      </c>
      <c r="X21" s="5">
        <v>1</v>
      </c>
      <c r="Y21" s="18">
        <v>5.8000000000000003E-2</v>
      </c>
      <c r="Z21" s="18">
        <v>9.1999999999999998E-2</v>
      </c>
      <c r="AA21" s="18">
        <v>3.2000000000000001E-2</v>
      </c>
      <c r="AB21" s="18">
        <v>5.8999999999999997E-2</v>
      </c>
      <c r="AC21" s="18">
        <v>0</v>
      </c>
      <c r="AD21" s="2"/>
      <c r="AE21" s="2"/>
      <c r="AF21" s="2"/>
    </row>
    <row r="22" spans="1:48" x14ac:dyDescent="0.25">
      <c r="A22" s="27"/>
      <c r="B22" s="25"/>
      <c r="C22" s="5">
        <v>2</v>
      </c>
      <c r="D22" s="18">
        <v>1.2E-2</v>
      </c>
      <c r="E22" s="18">
        <v>1.9E-2</v>
      </c>
      <c r="F22" s="18">
        <v>5.5700000000000003E-3</v>
      </c>
      <c r="G22" s="18">
        <v>0.01</v>
      </c>
      <c r="H22" s="19">
        <v>0</v>
      </c>
      <c r="M22" s="2"/>
      <c r="N22" s="2"/>
      <c r="O22" s="2"/>
      <c r="P22" s="2"/>
      <c r="Q22" s="2"/>
      <c r="R22" s="2"/>
      <c r="S22" s="2"/>
      <c r="T22" s="2"/>
      <c r="V22" s="27"/>
      <c r="W22" s="25"/>
      <c r="X22" s="5">
        <v>2</v>
      </c>
      <c r="Y22" s="18">
        <v>3.6999999999999998E-2</v>
      </c>
      <c r="Z22" s="18">
        <v>5.2999999999999999E-2</v>
      </c>
      <c r="AA22" s="18">
        <v>4.8000000000000001E-2</v>
      </c>
      <c r="AB22" s="18">
        <v>2.8000000000000001E-2</v>
      </c>
      <c r="AC22" s="18">
        <f t="shared" ref="AC22:AC31" si="0">AA22-AB22</f>
        <v>0.02</v>
      </c>
      <c r="AE22" s="2"/>
      <c r="AF22" s="2"/>
      <c r="AG22" s="8"/>
      <c r="AH22" s="2"/>
      <c r="AI22" s="2"/>
      <c r="AJ22" s="2"/>
      <c r="AK22" s="2"/>
      <c r="AL22" s="2"/>
      <c r="AM22" s="2"/>
      <c r="AP22" s="9"/>
      <c r="AQ22" s="9"/>
      <c r="AR22" s="9"/>
      <c r="AS22" s="9"/>
      <c r="AT22" s="9"/>
      <c r="AU22" s="9"/>
      <c r="AV22" s="9"/>
    </row>
    <row r="23" spans="1:48" x14ac:dyDescent="0.25">
      <c r="A23" s="27"/>
      <c r="B23" s="25"/>
      <c r="C23" s="5">
        <v>3</v>
      </c>
      <c r="D23" s="18">
        <v>0.13</v>
      </c>
      <c r="E23" s="18">
        <v>0.2</v>
      </c>
      <c r="F23" s="18">
        <v>9.5000000000000001E-2</v>
      </c>
      <c r="G23" s="18">
        <v>0.17</v>
      </c>
      <c r="H23" s="19">
        <v>0</v>
      </c>
      <c r="M23" s="2"/>
      <c r="N23" s="2"/>
      <c r="O23" s="2"/>
      <c r="P23" s="2"/>
      <c r="Q23" s="2"/>
      <c r="R23" s="2"/>
      <c r="S23" s="2"/>
      <c r="T23" s="2"/>
      <c r="V23" s="27"/>
      <c r="W23" s="25"/>
      <c r="X23" s="5">
        <v>3</v>
      </c>
      <c r="Y23" s="18">
        <v>0.1</v>
      </c>
      <c r="Z23" s="18">
        <v>0.18</v>
      </c>
      <c r="AA23" s="18">
        <v>7.9000000000000001E-2</v>
      </c>
      <c r="AB23" s="18">
        <v>0.11</v>
      </c>
      <c r="AC23" s="18">
        <v>0</v>
      </c>
      <c r="AE23" s="2"/>
      <c r="AF23" s="2"/>
      <c r="AG23" s="8"/>
      <c r="AH23" s="2"/>
      <c r="AI23" s="2"/>
      <c r="AJ23" s="2"/>
      <c r="AK23" s="2"/>
      <c r="AL23" s="2"/>
      <c r="AM23" s="2"/>
      <c r="AP23" s="9"/>
      <c r="AQ23" s="10"/>
      <c r="AR23" s="10"/>
      <c r="AS23" s="10"/>
      <c r="AT23" s="10"/>
      <c r="AU23" s="10"/>
      <c r="AV23" s="10"/>
    </row>
    <row r="24" spans="1:48" x14ac:dyDescent="0.25">
      <c r="A24" s="27"/>
      <c r="B24" s="26" t="s">
        <v>8</v>
      </c>
      <c r="C24" s="5">
        <v>7</v>
      </c>
      <c r="D24" s="18">
        <v>8.2000000000000003E-2</v>
      </c>
      <c r="E24" s="18">
        <v>0.38</v>
      </c>
      <c r="F24" s="18">
        <v>6.5000000000000002E-2</v>
      </c>
      <c r="G24" s="18">
        <v>3.3000000000000002E-2</v>
      </c>
      <c r="H24" s="19">
        <v>3.2000000000000001E-2</v>
      </c>
      <c r="M24" s="2"/>
      <c r="N24" s="2"/>
      <c r="O24" s="2"/>
      <c r="P24" s="2"/>
      <c r="Q24" s="2"/>
      <c r="R24" s="2"/>
      <c r="S24" s="2"/>
      <c r="T24" s="2"/>
      <c r="V24" s="27"/>
      <c r="W24" s="26" t="s">
        <v>8</v>
      </c>
      <c r="X24" s="5">
        <v>7</v>
      </c>
      <c r="Y24" s="18">
        <v>5.5E-2</v>
      </c>
      <c r="Z24" s="18">
        <v>0.41</v>
      </c>
      <c r="AA24" s="18">
        <v>4.9000000000000002E-2</v>
      </c>
      <c r="AB24" s="18">
        <v>2.1999999999999999E-2</v>
      </c>
      <c r="AC24" s="18">
        <f t="shared" si="0"/>
        <v>2.7000000000000003E-2</v>
      </c>
      <c r="AE24" s="2"/>
      <c r="AF24" s="2"/>
      <c r="AG24" s="8"/>
      <c r="AH24" s="2"/>
      <c r="AI24" s="2"/>
      <c r="AJ24" s="2"/>
      <c r="AK24" s="2"/>
      <c r="AL24" s="2"/>
      <c r="AM24" s="2"/>
      <c r="AP24" s="9"/>
      <c r="AQ24" s="9"/>
      <c r="AR24" s="9"/>
      <c r="AS24" s="9"/>
      <c r="AT24" s="9"/>
      <c r="AU24" s="9"/>
      <c r="AV24" s="9"/>
    </row>
    <row r="25" spans="1:48" x14ac:dyDescent="0.25">
      <c r="A25" s="27"/>
      <c r="B25" s="26"/>
      <c r="C25" s="5">
        <v>8</v>
      </c>
      <c r="D25" s="18">
        <v>3.9E-2</v>
      </c>
      <c r="E25" s="18">
        <v>0.16</v>
      </c>
      <c r="F25" s="18">
        <v>0.03</v>
      </c>
      <c r="G25" s="18">
        <v>1.2999999999999999E-2</v>
      </c>
      <c r="H25" s="19">
        <v>1.7000000000000001E-2</v>
      </c>
      <c r="M25" s="2"/>
      <c r="N25" s="2"/>
      <c r="O25" s="2"/>
      <c r="P25" s="2"/>
      <c r="Q25" s="2"/>
      <c r="R25" s="2"/>
      <c r="S25" s="2"/>
      <c r="T25" s="2"/>
      <c r="V25" s="27"/>
      <c r="W25" s="26"/>
      <c r="X25" s="5">
        <v>8</v>
      </c>
      <c r="Y25" s="18">
        <v>0.21</v>
      </c>
      <c r="Z25" s="18">
        <v>0.56000000000000005</v>
      </c>
      <c r="AA25" s="18">
        <v>0.14000000000000001</v>
      </c>
      <c r="AB25" s="18">
        <v>5.3999999999999999E-2</v>
      </c>
      <c r="AC25" s="18">
        <f t="shared" si="0"/>
        <v>8.6000000000000021E-2</v>
      </c>
      <c r="AE25" s="2"/>
      <c r="AF25" s="2"/>
      <c r="AG25" s="8"/>
      <c r="AH25" s="2"/>
      <c r="AI25" s="2"/>
      <c r="AJ25" s="2"/>
      <c r="AK25" s="2"/>
      <c r="AL25" s="2"/>
      <c r="AM25" s="2"/>
    </row>
    <row r="26" spans="1:48" x14ac:dyDescent="0.25">
      <c r="A26" s="27"/>
      <c r="B26" s="26"/>
      <c r="C26" s="5">
        <v>9</v>
      </c>
      <c r="D26" s="18">
        <v>0.27</v>
      </c>
      <c r="E26" s="18">
        <v>2.95</v>
      </c>
      <c r="F26" s="18">
        <v>0.46</v>
      </c>
      <c r="G26" s="18">
        <v>0.14000000000000001</v>
      </c>
      <c r="H26" s="19">
        <v>0.32</v>
      </c>
      <c r="M26" s="2"/>
      <c r="N26" s="2"/>
      <c r="O26" s="2"/>
      <c r="P26" s="2"/>
      <c r="Q26" s="2"/>
      <c r="R26" s="2"/>
      <c r="S26" s="2"/>
      <c r="T26" s="2"/>
      <c r="V26" s="27"/>
      <c r="W26" s="26"/>
      <c r="X26" s="5">
        <v>9</v>
      </c>
      <c r="Y26" s="18">
        <v>0.18</v>
      </c>
      <c r="Z26" s="18">
        <v>0.35</v>
      </c>
      <c r="AA26" s="18">
        <v>0.19</v>
      </c>
      <c r="AB26" s="18">
        <v>0.12</v>
      </c>
      <c r="AC26" s="18">
        <f t="shared" si="0"/>
        <v>7.0000000000000007E-2</v>
      </c>
      <c r="AE26" s="2"/>
      <c r="AF26" s="2"/>
      <c r="AG26" s="2"/>
      <c r="AH26" s="2"/>
      <c r="AI26" s="2"/>
      <c r="AJ26" s="2"/>
      <c r="AK26" s="2"/>
      <c r="AL26" s="2"/>
      <c r="AM26" s="2"/>
    </row>
    <row r="27" spans="1:48" x14ac:dyDescent="0.25">
      <c r="D27" s="18"/>
      <c r="E27" s="18"/>
      <c r="F27" s="18"/>
      <c r="G27" s="18"/>
      <c r="H27" s="18"/>
      <c r="M27" s="2"/>
      <c r="N27" s="2"/>
      <c r="O27" s="2"/>
      <c r="P27" s="2"/>
      <c r="Q27" s="2"/>
      <c r="R27" s="2"/>
      <c r="S27" s="2"/>
      <c r="T27" s="2"/>
      <c r="Y27" s="18"/>
      <c r="Z27" s="18"/>
      <c r="AA27" s="18"/>
      <c r="AB27" s="18"/>
      <c r="AC27" s="18"/>
      <c r="AE27" s="2"/>
      <c r="AF27" s="2"/>
      <c r="AG27" s="2"/>
      <c r="AH27" s="8"/>
      <c r="AI27" s="8"/>
      <c r="AJ27" s="8"/>
      <c r="AK27" s="8"/>
      <c r="AL27" s="8"/>
      <c r="AM27" s="8"/>
    </row>
    <row r="28" spans="1:48" ht="15" customHeight="1" x14ac:dyDescent="0.25">
      <c r="A28" s="27" t="s">
        <v>18</v>
      </c>
      <c r="B28" s="25" t="s">
        <v>7</v>
      </c>
      <c r="C28" s="5">
        <v>4</v>
      </c>
      <c r="D28" s="18">
        <v>0.16</v>
      </c>
      <c r="E28" s="18">
        <v>0.22</v>
      </c>
      <c r="F28" s="18">
        <v>6.7000000000000004E-2</v>
      </c>
      <c r="G28" s="18">
        <v>2.7E-2</v>
      </c>
      <c r="H28" s="19">
        <v>0.04</v>
      </c>
      <c r="M28" s="2"/>
      <c r="N28" s="2"/>
      <c r="O28" s="2"/>
      <c r="P28" s="2"/>
      <c r="Q28" s="2"/>
      <c r="R28" s="2"/>
      <c r="S28" s="2"/>
      <c r="T28" s="2"/>
      <c r="V28" s="27" t="s">
        <v>18</v>
      </c>
      <c r="W28" s="25" t="s">
        <v>7</v>
      </c>
      <c r="X28" s="5">
        <v>4</v>
      </c>
      <c r="Y28" s="18">
        <v>3.5999999999999997E-2</v>
      </c>
      <c r="Z28" s="18">
        <v>0.28000000000000003</v>
      </c>
      <c r="AA28" s="18">
        <v>4.2999999999999997E-2</v>
      </c>
      <c r="AB28" s="18">
        <v>0.04</v>
      </c>
      <c r="AC28" s="18">
        <f t="shared" si="0"/>
        <v>2.9999999999999957E-3</v>
      </c>
      <c r="AE28" s="2"/>
      <c r="AF28" s="2"/>
      <c r="AG28" s="11"/>
      <c r="AH28" s="2"/>
      <c r="AI28" s="2"/>
      <c r="AJ28" s="2"/>
      <c r="AK28" s="2"/>
      <c r="AL28" s="2"/>
      <c r="AM28" s="2"/>
    </row>
    <row r="29" spans="1:48" ht="14.45" customHeight="1" x14ac:dyDescent="0.25">
      <c r="A29" s="27"/>
      <c r="B29" s="25"/>
      <c r="C29" s="5">
        <v>5</v>
      </c>
      <c r="D29" s="18">
        <v>0.12</v>
      </c>
      <c r="E29" s="18">
        <v>0.19</v>
      </c>
      <c r="F29" s="18">
        <v>0.12</v>
      </c>
      <c r="G29" s="18">
        <v>3.9E-2</v>
      </c>
      <c r="H29" s="19">
        <v>8.1000000000000003E-2</v>
      </c>
      <c r="M29" s="2"/>
      <c r="N29" s="2"/>
      <c r="O29" s="2"/>
      <c r="P29" s="2"/>
      <c r="Q29" s="2"/>
      <c r="R29" s="2"/>
      <c r="S29" s="2"/>
      <c r="T29" s="2"/>
      <c r="V29" s="27"/>
      <c r="W29" s="25"/>
      <c r="X29" s="5">
        <v>5</v>
      </c>
      <c r="Y29" s="18">
        <v>0.14000000000000001</v>
      </c>
      <c r="Z29" s="18">
        <v>0.25</v>
      </c>
      <c r="AA29" s="18">
        <v>0.13</v>
      </c>
      <c r="AB29" s="18">
        <v>0.15</v>
      </c>
      <c r="AC29" s="18">
        <v>0</v>
      </c>
      <c r="AE29" s="2"/>
      <c r="AF29" s="2"/>
      <c r="AG29" s="11"/>
      <c r="AH29" s="2"/>
      <c r="AI29" s="2"/>
      <c r="AJ29" s="2"/>
      <c r="AK29" s="2"/>
      <c r="AL29" s="2"/>
      <c r="AM29" s="2"/>
    </row>
    <row r="30" spans="1:48" x14ac:dyDescent="0.25">
      <c r="A30" s="27"/>
      <c r="B30" s="25"/>
      <c r="C30" s="5">
        <v>6</v>
      </c>
      <c r="D30" s="18">
        <v>1.0999999999999999E-2</v>
      </c>
      <c r="E30" s="18">
        <v>3.3000000000000002E-2</v>
      </c>
      <c r="F30" s="18">
        <v>2.7E-2</v>
      </c>
      <c r="G30" s="18">
        <v>2.5000000000000001E-2</v>
      </c>
      <c r="H30" s="19">
        <v>2E-3</v>
      </c>
      <c r="M30" s="2"/>
      <c r="N30" s="2"/>
      <c r="O30" s="2"/>
      <c r="P30" s="2"/>
      <c r="Q30" s="2"/>
      <c r="R30" s="2"/>
      <c r="S30" s="2"/>
      <c r="T30" s="2"/>
      <c r="U30" s="18"/>
      <c r="V30" s="27"/>
      <c r="W30" s="25"/>
      <c r="X30" s="5">
        <v>6</v>
      </c>
      <c r="Y30" s="18">
        <v>1.0999999999999999E-2</v>
      </c>
      <c r="Z30" s="18">
        <v>5.1999999999999998E-3</v>
      </c>
      <c r="AA30" s="18">
        <v>2.5000000000000001E-2</v>
      </c>
      <c r="AB30" s="18">
        <v>5.3999999999999999E-2</v>
      </c>
      <c r="AC30" s="18">
        <v>0</v>
      </c>
      <c r="AE30" s="2"/>
      <c r="AF30" s="2"/>
      <c r="AG30" s="8"/>
      <c r="AH30" s="2"/>
      <c r="AI30" s="2"/>
      <c r="AJ30" s="2"/>
      <c r="AK30" s="2"/>
      <c r="AL30" s="2"/>
      <c r="AM30" s="2"/>
    </row>
    <row r="31" spans="1:48" x14ac:dyDescent="0.25">
      <c r="A31" s="27"/>
      <c r="B31" s="26" t="s">
        <v>8</v>
      </c>
      <c r="C31" s="5">
        <v>10</v>
      </c>
      <c r="D31" s="18">
        <v>0.08</v>
      </c>
      <c r="E31" s="18">
        <v>0.3</v>
      </c>
      <c r="F31" s="18">
        <v>5.7000000000000002E-2</v>
      </c>
      <c r="G31" s="18">
        <v>3.1E-2</v>
      </c>
      <c r="H31" s="19">
        <v>2.5999999999999999E-2</v>
      </c>
      <c r="M31" s="2"/>
      <c r="N31" s="2"/>
      <c r="O31" s="2"/>
      <c r="P31" s="2"/>
      <c r="Q31" s="2"/>
      <c r="R31" s="2"/>
      <c r="S31" s="2"/>
      <c r="T31" s="2"/>
      <c r="U31" s="18"/>
      <c r="V31" s="27"/>
      <c r="W31" s="26" t="s">
        <v>8</v>
      </c>
      <c r="X31" s="5">
        <v>10</v>
      </c>
      <c r="Y31" s="18">
        <v>1.6E-2</v>
      </c>
      <c r="Z31" s="18">
        <v>1.4E-2</v>
      </c>
      <c r="AA31" s="18">
        <v>1.4E-2</v>
      </c>
      <c r="AB31" s="18">
        <v>1.2999999999999999E-2</v>
      </c>
      <c r="AC31" s="18">
        <f t="shared" si="0"/>
        <v>1.0000000000000009E-3</v>
      </c>
      <c r="AE31" s="2"/>
      <c r="AF31" s="2"/>
      <c r="AG31" s="8"/>
      <c r="AH31" s="2"/>
      <c r="AI31" s="2"/>
      <c r="AJ31" s="2"/>
      <c r="AK31" s="2"/>
      <c r="AL31" s="2"/>
      <c r="AM31" s="2"/>
    </row>
    <row r="32" spans="1:48" x14ac:dyDescent="0.25">
      <c r="A32" s="27"/>
      <c r="B32" s="26"/>
      <c r="C32" s="5">
        <v>11</v>
      </c>
      <c r="D32" s="18">
        <v>0.2</v>
      </c>
      <c r="E32" s="18">
        <v>0.12</v>
      </c>
      <c r="F32" s="18">
        <v>9.9000000000000005E-2</v>
      </c>
      <c r="G32" s="18">
        <v>7.1999999999999995E-2</v>
      </c>
      <c r="H32" s="19">
        <v>2.7E-2</v>
      </c>
      <c r="M32" s="2"/>
      <c r="N32" s="2"/>
      <c r="O32" s="2"/>
      <c r="P32" s="2"/>
      <c r="Q32" s="2"/>
      <c r="R32" s="2"/>
      <c r="S32" s="2"/>
      <c r="T32" s="2"/>
      <c r="U32" s="18"/>
      <c r="V32" s="27"/>
      <c r="W32" s="26"/>
      <c r="X32" s="5">
        <v>11</v>
      </c>
      <c r="Y32" s="18">
        <v>4.2999999999999997E-2</v>
      </c>
      <c r="Z32" s="18">
        <v>3.2000000000000001E-2</v>
      </c>
      <c r="AA32" s="18">
        <v>1.2E-2</v>
      </c>
      <c r="AB32" s="18">
        <v>1.4999999999999999E-2</v>
      </c>
      <c r="AC32" s="18">
        <v>0</v>
      </c>
      <c r="AE32" s="2"/>
      <c r="AF32" s="2"/>
      <c r="AG32" s="8"/>
      <c r="AH32" s="2"/>
      <c r="AI32" s="2"/>
      <c r="AJ32" s="2"/>
      <c r="AK32" s="2"/>
      <c r="AL32" s="2"/>
      <c r="AM32" s="2"/>
    </row>
    <row r="33" spans="1:39" x14ac:dyDescent="0.25">
      <c r="A33" s="27"/>
      <c r="B33" s="26"/>
      <c r="C33" s="5">
        <v>12</v>
      </c>
      <c r="D33" s="18">
        <v>6.6000000000000003E-2</v>
      </c>
      <c r="E33" s="18">
        <v>1.03</v>
      </c>
      <c r="F33" s="18">
        <v>0.09</v>
      </c>
      <c r="G33" s="18">
        <v>3.1E-2</v>
      </c>
      <c r="H33" s="19">
        <v>5.8999999999999997E-2</v>
      </c>
      <c r="M33" s="2"/>
      <c r="N33" s="2"/>
      <c r="O33" s="2"/>
      <c r="P33" s="2"/>
      <c r="Q33" s="2"/>
      <c r="R33" s="2"/>
      <c r="S33" s="2"/>
      <c r="T33" s="2"/>
      <c r="U33" s="18"/>
      <c r="V33" s="27"/>
      <c r="W33" s="26"/>
      <c r="X33" s="5">
        <v>12</v>
      </c>
      <c r="Y33" s="18">
        <v>7.3999999999999996E-2</v>
      </c>
      <c r="Z33" s="18">
        <v>0.18</v>
      </c>
      <c r="AA33" s="18">
        <v>8.7999999999999995E-2</v>
      </c>
      <c r="AB33" s="18">
        <v>0.11</v>
      </c>
      <c r="AC33" s="18">
        <v>0</v>
      </c>
      <c r="AE33" s="2"/>
      <c r="AF33" s="2"/>
      <c r="AG33" s="8"/>
      <c r="AH33" s="2"/>
      <c r="AI33" s="2"/>
      <c r="AJ33" s="2"/>
      <c r="AK33" s="2"/>
      <c r="AL33" s="2"/>
      <c r="AM33" s="2"/>
    </row>
    <row r="34" spans="1:39" x14ac:dyDescent="0.25">
      <c r="T34" s="2"/>
      <c r="U34" s="2"/>
      <c r="V34" s="2"/>
      <c r="AE34" s="2"/>
      <c r="AF34" s="2"/>
      <c r="AG34" s="2"/>
      <c r="AH34" s="2"/>
      <c r="AI34" s="2"/>
      <c r="AJ34" s="2"/>
      <c r="AK34" s="2"/>
      <c r="AL34" s="2"/>
      <c r="AM34" s="2"/>
    </row>
    <row r="35" spans="1:39" x14ac:dyDescent="0.25">
      <c r="B35" s="2"/>
      <c r="C35" s="2"/>
      <c r="D35" s="2"/>
      <c r="E35" s="2"/>
      <c r="F35" s="2"/>
      <c r="G35" s="2"/>
      <c r="H35" s="2"/>
      <c r="I35" s="2"/>
      <c r="T35" s="2"/>
      <c r="U35" s="2"/>
      <c r="V35" s="2"/>
      <c r="W35" s="9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</row>
    <row r="36" spans="1:39" ht="18.600000000000001" customHeight="1" x14ac:dyDescent="0.25">
      <c r="B36" s="2"/>
      <c r="C36" s="2"/>
      <c r="D36" s="2"/>
      <c r="E36" s="2"/>
      <c r="F36" s="2"/>
      <c r="G36" s="2"/>
      <c r="H36" s="2"/>
      <c r="I36" s="2"/>
      <c r="T36" s="2"/>
      <c r="U36" s="2"/>
      <c r="V36" s="2"/>
      <c r="W36" s="9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</row>
    <row r="37" spans="1:39" ht="18" customHeight="1" x14ac:dyDescent="0.25">
      <c r="B37" s="2"/>
      <c r="C37" s="2"/>
      <c r="D37" s="2"/>
      <c r="E37" s="2"/>
      <c r="F37" s="2"/>
      <c r="G37" s="2"/>
      <c r="H37" s="2"/>
      <c r="I37" s="2"/>
      <c r="T37" s="2"/>
      <c r="U37" s="2"/>
      <c r="V37" s="2"/>
      <c r="W37" s="9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</row>
    <row r="38" spans="1:39" x14ac:dyDescent="0.25">
      <c r="B38" s="2"/>
      <c r="C38" s="2"/>
      <c r="D38" s="2"/>
      <c r="E38" s="2"/>
      <c r="F38" s="2"/>
      <c r="G38" s="2"/>
      <c r="H38" s="2"/>
      <c r="I38" s="2"/>
      <c r="T38" s="2"/>
      <c r="U38" s="2"/>
      <c r="V38" s="2"/>
      <c r="W38" s="9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</row>
    <row r="39" spans="1:39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</row>
    <row r="40" spans="1:39" x14ac:dyDescent="0.25">
      <c r="B40" s="8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</row>
    <row r="41" spans="1:39" x14ac:dyDescent="0.25">
      <c r="B41" s="8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</row>
    <row r="42" spans="1:39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</row>
    <row r="43" spans="1:39" x14ac:dyDescent="0.25">
      <c r="B43" s="2"/>
      <c r="C43" s="8"/>
      <c r="D43" s="8"/>
      <c r="E43" s="8"/>
      <c r="F43" s="8"/>
      <c r="G43" s="8"/>
      <c r="H43" s="8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</row>
    <row r="44" spans="1:39" ht="18.600000000000001" customHeight="1" x14ac:dyDescent="0.25">
      <c r="B44" s="11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</row>
    <row r="45" spans="1:39" ht="16.149999999999999" customHeight="1" x14ac:dyDescent="0.25">
      <c r="B45" s="11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</row>
    <row r="46" spans="1:39" x14ac:dyDescent="0.25">
      <c r="B46" s="8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</row>
    <row r="47" spans="1:39" x14ac:dyDescent="0.25">
      <c r="B47" s="8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</row>
    <row r="48" spans="1:39" x14ac:dyDescent="0.25">
      <c r="B48" s="8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</row>
    <row r="49" spans="2:39" x14ac:dyDescent="0.25">
      <c r="B49" s="8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13"/>
      <c r="AL49" s="2"/>
      <c r="AM49" s="2"/>
    </row>
    <row r="54" spans="2:39" x14ac:dyDescent="0.25">
      <c r="AL54" s="12"/>
    </row>
  </sheetData>
  <mergeCells count="40">
    <mergeCell ref="A4:A9"/>
    <mergeCell ref="A11:A16"/>
    <mergeCell ref="A21:A26"/>
    <mergeCell ref="A28:A33"/>
    <mergeCell ref="B1:K1"/>
    <mergeCell ref="B4:B6"/>
    <mergeCell ref="B11:B13"/>
    <mergeCell ref="B18:H18"/>
    <mergeCell ref="B21:B23"/>
    <mergeCell ref="B28:B30"/>
    <mergeCell ref="N1:T1"/>
    <mergeCell ref="W1:AC1"/>
    <mergeCell ref="B2:K2"/>
    <mergeCell ref="N2:T2"/>
    <mergeCell ref="W2:AC2"/>
    <mergeCell ref="N4:N6"/>
    <mergeCell ref="W4:W6"/>
    <mergeCell ref="B7:B9"/>
    <mergeCell ref="N7:N9"/>
    <mergeCell ref="W7:W9"/>
    <mergeCell ref="M4:M9"/>
    <mergeCell ref="V4:V9"/>
    <mergeCell ref="W18:AC18"/>
    <mergeCell ref="B19:H19"/>
    <mergeCell ref="W19:AC19"/>
    <mergeCell ref="N11:N13"/>
    <mergeCell ref="W11:W13"/>
    <mergeCell ref="B14:B16"/>
    <mergeCell ref="N14:N16"/>
    <mergeCell ref="W14:W16"/>
    <mergeCell ref="M11:M16"/>
    <mergeCell ref="V11:V16"/>
    <mergeCell ref="W28:W30"/>
    <mergeCell ref="B31:B33"/>
    <mergeCell ref="W31:W33"/>
    <mergeCell ref="V28:V33"/>
    <mergeCell ref="W21:W23"/>
    <mergeCell ref="B24:B26"/>
    <mergeCell ref="W24:W26"/>
    <mergeCell ref="V21:V26"/>
  </mergeCells>
  <conditionalFormatting sqref="AO29:AO30 AO32:AO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3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29:AO3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:G10 I10:L1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0:S1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0:AB10 AD1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G27 I2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27:AB27 AD2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zoomScale="90" zoomScaleNormal="90" workbookViewId="0">
      <selection activeCell="G27" sqref="G27"/>
    </sheetView>
  </sheetViews>
  <sheetFormatPr baseColWidth="10" defaultRowHeight="15" x14ac:dyDescent="0.25"/>
  <sheetData>
    <row r="1" spans="1:8" x14ac:dyDescent="0.25">
      <c r="B1" s="28" t="s">
        <v>0</v>
      </c>
      <c r="C1" s="28"/>
      <c r="D1" s="28"/>
      <c r="E1" s="28"/>
      <c r="F1" s="28"/>
      <c r="G1" s="28"/>
      <c r="H1" s="28"/>
    </row>
    <row r="2" spans="1:8" x14ac:dyDescent="0.25">
      <c r="B2" s="29" t="s">
        <v>10</v>
      </c>
      <c r="C2" s="29"/>
      <c r="D2" s="29"/>
      <c r="E2" s="29"/>
      <c r="F2" s="29"/>
      <c r="G2" s="29"/>
      <c r="H2" s="29"/>
    </row>
    <row r="3" spans="1:8" ht="45" x14ac:dyDescent="0.25">
      <c r="B3" s="3"/>
      <c r="C3" s="4" t="s">
        <v>4</v>
      </c>
      <c r="D3" s="4" t="s">
        <v>5</v>
      </c>
      <c r="E3" s="4" t="s">
        <v>6</v>
      </c>
      <c r="F3" s="17" t="s">
        <v>11</v>
      </c>
      <c r="G3" s="17" t="s">
        <v>12</v>
      </c>
      <c r="H3" s="4" t="s">
        <v>13</v>
      </c>
    </row>
    <row r="4" spans="1:8" x14ac:dyDescent="0.25">
      <c r="A4" s="27" t="s">
        <v>17</v>
      </c>
      <c r="B4" s="25" t="s">
        <v>7</v>
      </c>
      <c r="C4" s="5">
        <v>1</v>
      </c>
      <c r="D4" s="15">
        <v>3.5000000000000003E-2</v>
      </c>
      <c r="E4" s="15">
        <v>6.2E-2</v>
      </c>
      <c r="F4" s="15">
        <v>3.4000000000000002E-2</v>
      </c>
      <c r="G4" s="15">
        <v>4.2999999999999997E-2</v>
      </c>
      <c r="H4" s="7">
        <v>0</v>
      </c>
    </row>
    <row r="5" spans="1:8" x14ac:dyDescent="0.25">
      <c r="A5" s="27"/>
      <c r="B5" s="25"/>
      <c r="C5" s="5">
        <v>2</v>
      </c>
      <c r="D5" s="15">
        <v>1.7999999999999999E-2</v>
      </c>
      <c r="E5" s="15">
        <v>3.1E-2</v>
      </c>
      <c r="F5" s="15">
        <v>2.1000000000000001E-2</v>
      </c>
      <c r="G5" s="15">
        <v>3.4000000000000002E-2</v>
      </c>
      <c r="H5" s="7">
        <v>0</v>
      </c>
    </row>
    <row r="6" spans="1:8" x14ac:dyDescent="0.25">
      <c r="A6" s="27"/>
      <c r="B6" s="25"/>
      <c r="C6" s="5">
        <v>3</v>
      </c>
      <c r="D6" s="15">
        <v>3.3000000000000002E-2</v>
      </c>
      <c r="E6" s="15">
        <v>0.1</v>
      </c>
      <c r="F6" s="15">
        <v>5.0999999999999997E-2</v>
      </c>
      <c r="G6" s="15">
        <v>7.1999999999999995E-2</v>
      </c>
      <c r="H6" s="7">
        <v>0</v>
      </c>
    </row>
    <row r="7" spans="1:8" x14ac:dyDescent="0.25">
      <c r="A7" s="27"/>
      <c r="B7" s="26" t="s">
        <v>8</v>
      </c>
      <c r="C7" s="5">
        <v>7</v>
      </c>
      <c r="D7" s="15">
        <v>2.9000000000000001E-2</v>
      </c>
      <c r="E7" s="15">
        <v>4.9000000000000002E-2</v>
      </c>
      <c r="F7" s="15">
        <v>3.9E-2</v>
      </c>
      <c r="G7" s="15">
        <v>4.5999999999999999E-2</v>
      </c>
      <c r="H7" s="7">
        <v>0</v>
      </c>
    </row>
    <row r="8" spans="1:8" x14ac:dyDescent="0.25">
      <c r="A8" s="27"/>
      <c r="B8" s="26"/>
      <c r="C8" s="5">
        <v>8</v>
      </c>
      <c r="D8" s="15">
        <v>2.3E-2</v>
      </c>
      <c r="E8" s="15">
        <v>6.2E-2</v>
      </c>
      <c r="F8" s="15">
        <v>2.8000000000000001E-2</v>
      </c>
      <c r="G8" s="16">
        <v>0.06</v>
      </c>
      <c r="H8" s="7">
        <v>0</v>
      </c>
    </row>
    <row r="9" spans="1:8" x14ac:dyDescent="0.25">
      <c r="A9" s="27"/>
      <c r="B9" s="26"/>
      <c r="C9" s="5">
        <v>9</v>
      </c>
      <c r="D9" s="15">
        <v>3.2000000000000001E-2</v>
      </c>
      <c r="E9" s="15">
        <v>8.6999999999999994E-2</v>
      </c>
      <c r="F9" s="16">
        <v>7.9000000000000001E-2</v>
      </c>
      <c r="G9" s="15">
        <v>6.5000000000000002E-2</v>
      </c>
      <c r="H9" s="7">
        <f t="shared" ref="H9:H16" si="0">F9-G9</f>
        <v>1.3999999999999999E-2</v>
      </c>
    </row>
    <row r="10" spans="1:8" x14ac:dyDescent="0.25">
      <c r="A10" s="1"/>
      <c r="B10" s="1"/>
      <c r="C10" s="1"/>
      <c r="D10" s="6"/>
      <c r="E10" s="6"/>
      <c r="F10" s="6"/>
      <c r="G10" s="6"/>
      <c r="H10" s="7"/>
    </row>
    <row r="11" spans="1:8" x14ac:dyDescent="0.25">
      <c r="A11" s="27" t="s">
        <v>18</v>
      </c>
      <c r="B11" s="25" t="s">
        <v>7</v>
      </c>
      <c r="C11" s="5">
        <v>4</v>
      </c>
      <c r="D11" s="15">
        <v>2.3E-2</v>
      </c>
      <c r="E11" s="15">
        <v>5.0999999999999997E-2</v>
      </c>
      <c r="F11" s="15">
        <v>3.5999999999999997E-2</v>
      </c>
      <c r="G11" s="15">
        <v>3.3000000000000002E-2</v>
      </c>
      <c r="H11" s="7">
        <f t="shared" si="0"/>
        <v>2.9999999999999957E-3</v>
      </c>
    </row>
    <row r="12" spans="1:8" x14ac:dyDescent="0.25">
      <c r="A12" s="27"/>
      <c r="B12" s="25"/>
      <c r="C12" s="5">
        <v>5</v>
      </c>
      <c r="D12" s="15">
        <v>2.3E-2</v>
      </c>
      <c r="E12" s="15">
        <v>3.6999999999999998E-2</v>
      </c>
      <c r="F12" s="15">
        <v>2.5000000000000001E-2</v>
      </c>
      <c r="G12" s="15">
        <v>4.3999999999999997E-2</v>
      </c>
      <c r="H12" s="7">
        <v>0</v>
      </c>
    </row>
    <row r="13" spans="1:8" x14ac:dyDescent="0.25">
      <c r="A13" s="27"/>
      <c r="B13" s="25"/>
      <c r="C13" s="5">
        <v>6</v>
      </c>
      <c r="D13" s="15">
        <v>0.03</v>
      </c>
      <c r="E13" s="15">
        <v>6.7000000000000004E-2</v>
      </c>
      <c r="F13" s="16">
        <v>0.09</v>
      </c>
      <c r="G13" s="16">
        <v>7.0999999999999994E-2</v>
      </c>
      <c r="H13" s="7">
        <f t="shared" si="0"/>
        <v>1.9000000000000003E-2</v>
      </c>
    </row>
    <row r="14" spans="1:8" x14ac:dyDescent="0.25">
      <c r="A14" s="27"/>
      <c r="B14" s="26" t="s">
        <v>8</v>
      </c>
      <c r="C14" s="5">
        <v>10</v>
      </c>
      <c r="D14" s="15">
        <v>3.2000000000000001E-2</v>
      </c>
      <c r="E14" s="15">
        <v>4.9000000000000002E-2</v>
      </c>
      <c r="F14" s="15">
        <v>3.7999999999999999E-2</v>
      </c>
      <c r="G14" s="15">
        <v>4.2000000000000003E-2</v>
      </c>
      <c r="H14" s="7">
        <v>0</v>
      </c>
    </row>
    <row r="15" spans="1:8" x14ac:dyDescent="0.25">
      <c r="A15" s="27"/>
      <c r="B15" s="26"/>
      <c r="C15" s="5">
        <v>11</v>
      </c>
      <c r="D15" s="15">
        <v>2.1000000000000001E-2</v>
      </c>
      <c r="E15" s="15">
        <v>4.7E-2</v>
      </c>
      <c r="F15" s="15">
        <v>5.5E-2</v>
      </c>
      <c r="G15" s="15">
        <v>4.5999999999999999E-2</v>
      </c>
      <c r="H15" s="7">
        <f t="shared" si="0"/>
        <v>9.0000000000000011E-3</v>
      </c>
    </row>
    <row r="16" spans="1:8" x14ac:dyDescent="0.25">
      <c r="A16" s="27"/>
      <c r="B16" s="26"/>
      <c r="C16" s="5">
        <v>12</v>
      </c>
      <c r="D16" s="15">
        <v>4.2000000000000003E-2</v>
      </c>
      <c r="E16" s="15">
        <v>7.0999999999999994E-2</v>
      </c>
      <c r="F16" s="15">
        <v>0.06</v>
      </c>
      <c r="G16" s="15">
        <v>5.8000000000000003E-2</v>
      </c>
      <c r="H16" s="7">
        <f t="shared" si="0"/>
        <v>1.9999999999999948E-3</v>
      </c>
    </row>
    <row r="27" spans="2:7" x14ac:dyDescent="0.25">
      <c r="B27" s="14"/>
      <c r="C27" s="14"/>
      <c r="D27" s="14"/>
      <c r="E27" s="14"/>
      <c r="F27" s="14"/>
      <c r="G27" s="14"/>
    </row>
    <row r="28" spans="2:7" x14ac:dyDescent="0.25">
      <c r="B28" s="14"/>
      <c r="C28" s="14"/>
      <c r="D28" s="14"/>
      <c r="E28" s="14"/>
      <c r="F28" s="14"/>
      <c r="G28" s="14"/>
    </row>
    <row r="31" spans="2:7" x14ac:dyDescent="0.25">
      <c r="B31" s="14"/>
      <c r="C31" s="14"/>
      <c r="D31" s="14"/>
      <c r="E31" s="14"/>
      <c r="F31" s="14"/>
      <c r="G31" s="14"/>
    </row>
    <row r="32" spans="2:7" x14ac:dyDescent="0.25">
      <c r="B32" s="14"/>
      <c r="C32" s="14"/>
      <c r="D32" s="14"/>
      <c r="E32" s="14"/>
      <c r="F32" s="14"/>
      <c r="G32" s="14"/>
    </row>
  </sheetData>
  <mergeCells count="8">
    <mergeCell ref="B14:B16"/>
    <mergeCell ref="A4:A9"/>
    <mergeCell ref="A11:A16"/>
    <mergeCell ref="B1:H1"/>
    <mergeCell ref="B2:H2"/>
    <mergeCell ref="B4:B6"/>
    <mergeCell ref="B7:B9"/>
    <mergeCell ref="B11:B13"/>
  </mergeCells>
  <conditionalFormatting sqref="D10:G1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FNgamma protein</vt:lpstr>
      <vt:lpstr>IL13 mRNA</vt:lpstr>
    </vt:vector>
  </TitlesOfParts>
  <Company>Vetmeduni Vien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gler Julia</dc:creator>
  <cp:lastModifiedBy>Lagler Julia</cp:lastModifiedBy>
  <dcterms:created xsi:type="dcterms:W3CDTF">2019-10-02T13:35:41Z</dcterms:created>
  <dcterms:modified xsi:type="dcterms:W3CDTF">2019-10-08T07:33:53Z</dcterms:modified>
</cp:coreProperties>
</file>